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Sheet1"</definedName>
    <definedName function="false" hidden="false" localSheetId="1" name="Excel_BuiltIn_Print_Area" vbProcedure="false">NA()</definedName>
    <definedName function="false" hidden="false" localSheetId="1" name="Excel_BuiltIn_Sheet_Title" vbProcedure="false">"Sheet3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0">
  <si>
    <t xml:space="preserve">oligos</t>
  </si>
  <si>
    <t xml:space="preserve">Cas9 per sample</t>
  </si>
  <si>
    <t xml:space="preserve">price of 1 sequencing lane</t>
  </si>
  <si>
    <t xml:space="preserve">number of DT/anti-mt CRISPR samples per lane</t>
  </si>
  <si>
    <t xml:space="preserve">DT anti-mt CRISPR/DT ratio</t>
  </si>
  <si>
    <t xml:space="preserve">(multiplier to obtain same number of peaks)</t>
  </si>
  <si>
    <t xml:space="preserve">number of DT samples per lane</t>
  </si>
  <si>
    <t xml:space="preserve">price of sequencing per DT/anti-mt CRISPR sample</t>
  </si>
  <si>
    <t xml:space="preserve">price of sequencing per ND sample</t>
  </si>
  <si>
    <t xml:space="preserve">anti-mt CRISPR DT</t>
  </si>
  <si>
    <t xml:space="preserve">DT (original protocol)</t>
  </si>
  <si>
    <t xml:space="preserve">number of lanes</t>
  </si>
  <si>
    <t xml:space="preserve">number of DT anti-mt CRISPR samples</t>
  </si>
  <si>
    <t xml:space="preserve">price of anti-mt CRISPR treatment per sample</t>
  </si>
  <si>
    <t xml:space="preserve">price of each DT anti-mt CRISPR sample</t>
  </si>
  <si>
    <t xml:space="preserve">total price of DT anti-mt CRISPR samples</t>
  </si>
  <si>
    <t xml:space="preserve">price of each DT anti-mt CRISPR sample without oligo cost</t>
  </si>
  <si>
    <t xml:space="preserve">total price of DT anti-mt CRISPR samples without oligo cost</t>
  </si>
  <si>
    <t xml:space="preserve">number of DT samples</t>
  </si>
  <si>
    <t xml:space="preserve">total price of DT sampl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\$0"/>
    <numFmt numFmtId="166" formatCode="\$0.00"/>
    <numFmt numFmtId="167" formatCode="\$0"/>
    <numFmt numFmtId="168" formatCode="\$#,##0"/>
    <numFmt numFmtId="169" formatCode="General"/>
  </numFmts>
  <fonts count="6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sz val="10"/>
      <name val="Sans"/>
      <family val="0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E9" activeCellId="0" sqref="E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8.97"/>
    <col collapsed="false" customWidth="true" hidden="false" outlineLevel="0" max="5" min="2" style="1" width="20.69"/>
    <col collapsed="false" customWidth="true" hidden="false" outlineLevel="0" max="256" min="6" style="1" width="9.13"/>
  </cols>
  <sheetData>
    <row r="1" customFormat="false" ht="13.5" hidden="false" customHeight="false" outlineLevel="0" collapsed="false">
      <c r="A1" s="2" t="n">
        <v>1</v>
      </c>
      <c r="B1" s="3" t="s">
        <v>0</v>
      </c>
      <c r="C1" s="4" t="n">
        <v>2300</v>
      </c>
    </row>
    <row r="2" customFormat="false" ht="14.65" hidden="false" customHeight="false" outlineLevel="0" collapsed="false">
      <c r="A2" s="2" t="n">
        <v>2</v>
      </c>
      <c r="B2" s="3" t="s">
        <v>1</v>
      </c>
      <c r="C2" s="4" t="n">
        <v>20</v>
      </c>
    </row>
    <row r="3" customFormat="false" ht="13.5" hidden="false" customHeight="false" outlineLevel="0" collapsed="false">
      <c r="A3" s="2" t="n">
        <v>3</v>
      </c>
      <c r="B3" s="3" t="s">
        <v>2</v>
      </c>
      <c r="C3" s="4" t="n">
        <v>750</v>
      </c>
    </row>
    <row r="4" customFormat="false" ht="12.75" hidden="false" customHeight="false" outlineLevel="0" collapsed="false">
      <c r="A4" s="2"/>
      <c r="B4" s="3"/>
      <c r="C4" s="3"/>
    </row>
    <row r="5" customFormat="false" ht="13.5" hidden="false" customHeight="false" outlineLevel="0" collapsed="false">
      <c r="A5" s="2" t="n">
        <v>4</v>
      </c>
      <c r="B5" s="3" t="s">
        <v>3</v>
      </c>
      <c r="C5" s="3" t="n">
        <v>8</v>
      </c>
    </row>
    <row r="6" customFormat="false" ht="13.5" hidden="false" customHeight="false" outlineLevel="0" collapsed="false">
      <c r="A6" s="2" t="n">
        <v>5</v>
      </c>
      <c r="B6" s="3" t="s">
        <v>4</v>
      </c>
      <c r="C6" s="3" t="n">
        <v>2</v>
      </c>
      <c r="D6" s="1" t="s">
        <v>5</v>
      </c>
    </row>
    <row r="7" customFormat="false" ht="13.5" hidden="false" customHeight="false" outlineLevel="0" collapsed="false">
      <c r="A7" s="2" t="n">
        <v>6</v>
      </c>
      <c r="B7" s="3" t="s">
        <v>6</v>
      </c>
      <c r="C7" s="3" t="n">
        <f aca="false">C5/C6</f>
        <v>4</v>
      </c>
    </row>
    <row r="8" customFormat="false" ht="12.75" hidden="false" customHeight="false" outlineLevel="0" collapsed="false">
      <c r="A8" s="2"/>
      <c r="B8" s="3"/>
      <c r="C8" s="3"/>
    </row>
    <row r="9" customFormat="false" ht="12.75" hidden="false" customHeight="false" outlineLevel="0" collapsed="false">
      <c r="A9" s="2" t="n">
        <v>7</v>
      </c>
      <c r="B9" s="3" t="s">
        <v>7</v>
      </c>
      <c r="C9" s="5" t="n">
        <f aca="false">C3/C5</f>
        <v>93.75</v>
      </c>
    </row>
    <row r="10" customFormat="false" ht="12.75" hidden="false" customHeight="false" outlineLevel="0" collapsed="false">
      <c r="A10" s="2" t="n">
        <v>8</v>
      </c>
      <c r="B10" s="3" t="s">
        <v>8</v>
      </c>
      <c r="C10" s="5" t="n">
        <f aca="false">C3/C7</f>
        <v>187.5</v>
      </c>
    </row>
    <row r="12" customFormat="false" ht="13.5" hidden="false" customHeight="false" outlineLevel="0" collapsed="false">
      <c r="A12" s="6"/>
      <c r="B12" s="7"/>
      <c r="C12" s="8" t="s">
        <v>9</v>
      </c>
      <c r="D12" s="8"/>
      <c r="E12" s="8"/>
      <c r="F12" s="8"/>
      <c r="G12" s="8"/>
      <c r="H12" s="8"/>
      <c r="I12" s="9" t="s">
        <v>10</v>
      </c>
      <c r="J12" s="9"/>
      <c r="K12" s="9"/>
    </row>
    <row r="13" customFormat="false" ht="13.5" hidden="false" customHeight="false" outlineLevel="0" collapsed="false">
      <c r="A13" s="10" t="s">
        <v>11</v>
      </c>
      <c r="B13" s="11" t="s">
        <v>12</v>
      </c>
      <c r="C13" s="11" t="s">
        <v>7</v>
      </c>
      <c r="D13" s="11" t="s">
        <v>13</v>
      </c>
      <c r="E13" s="11" t="s">
        <v>14</v>
      </c>
      <c r="F13" s="11" t="s">
        <v>15</v>
      </c>
      <c r="G13" s="11" t="s">
        <v>16</v>
      </c>
      <c r="H13" s="11" t="s">
        <v>17</v>
      </c>
      <c r="I13" s="12" t="s">
        <v>18</v>
      </c>
      <c r="J13" s="12" t="s">
        <v>8</v>
      </c>
      <c r="K13" s="12" t="s">
        <v>19</v>
      </c>
    </row>
    <row r="14" customFormat="false" ht="14.65" hidden="false" customHeight="false" outlineLevel="0" collapsed="false">
      <c r="A14" s="1" t="n">
        <v>1</v>
      </c>
      <c r="B14" s="1" t="n">
        <f aca="false">A14*C5</f>
        <v>8</v>
      </c>
      <c r="C14" s="13" t="n">
        <f aca="false">C9</f>
        <v>93.75</v>
      </c>
      <c r="D14" s="14" t="n">
        <f aca="false">(C1/(C5*A14))+C2</f>
        <v>307.5</v>
      </c>
      <c r="E14" s="14" t="n">
        <f aca="false">C14+D14</f>
        <v>401.25</v>
      </c>
      <c r="F14" s="14" t="n">
        <f aca="false">(A14*C3)+(B14*C2)+C1</f>
        <v>3210</v>
      </c>
      <c r="G14" s="14" t="n">
        <f aca="false">C14+C2</f>
        <v>113.75</v>
      </c>
      <c r="H14" s="14" t="n">
        <f aca="false">G14*B14</f>
        <v>910</v>
      </c>
      <c r="I14" s="1" t="n">
        <f aca="false">A14*C7</f>
        <v>4</v>
      </c>
      <c r="J14" s="14" t="n">
        <f aca="false">C10</f>
        <v>187.5</v>
      </c>
      <c r="K14" s="14" t="n">
        <f aca="false">A14*C3</f>
        <v>750</v>
      </c>
    </row>
    <row r="15" customFormat="false" ht="14.65" hidden="false" customHeight="false" outlineLevel="0" collapsed="false">
      <c r="A15" s="1" t="n">
        <v>2</v>
      </c>
      <c r="B15" s="1" t="n">
        <f aca="false">A15*C5</f>
        <v>16</v>
      </c>
      <c r="C15" s="13" t="n">
        <f aca="false">C9</f>
        <v>93.75</v>
      </c>
      <c r="D15" s="14" t="n">
        <f aca="false">(C1/(C5*A15))+C2</f>
        <v>163.75</v>
      </c>
      <c r="E15" s="14" t="n">
        <f aca="false">C15+D15</f>
        <v>257.5</v>
      </c>
      <c r="F15" s="14" t="n">
        <f aca="false">(A15*C3)+(B15*C2)+C1</f>
        <v>4120</v>
      </c>
      <c r="G15" s="14" t="n">
        <f aca="false">C15+C2</f>
        <v>113.75</v>
      </c>
      <c r="H15" s="14" t="n">
        <f aca="false">G15*B15</f>
        <v>1820</v>
      </c>
      <c r="I15" s="1" t="n">
        <f aca="false">A15*C7</f>
        <v>8</v>
      </c>
      <c r="J15" s="14" t="n">
        <f aca="false">C10</f>
        <v>187.5</v>
      </c>
      <c r="K15" s="14" t="n">
        <f aca="false">A15*C3</f>
        <v>1500</v>
      </c>
    </row>
    <row r="16" customFormat="false" ht="14.65" hidden="false" customHeight="false" outlineLevel="0" collapsed="false">
      <c r="A16" s="1" t="n">
        <v>3</v>
      </c>
      <c r="B16" s="1" t="n">
        <f aca="false">A16*C5</f>
        <v>24</v>
      </c>
      <c r="C16" s="13" t="n">
        <f aca="false">C9</f>
        <v>93.75</v>
      </c>
      <c r="D16" s="14" t="n">
        <f aca="false">(C1/(C5*A16))+C2</f>
        <v>115.833333333333</v>
      </c>
      <c r="E16" s="14" t="n">
        <f aca="false">C16+D16</f>
        <v>209.583333333333</v>
      </c>
      <c r="F16" s="14" t="n">
        <f aca="false">(A16*C3)+(B16*C2)+C1</f>
        <v>5030</v>
      </c>
      <c r="G16" s="14" t="n">
        <f aca="false">C16+C2</f>
        <v>113.75</v>
      </c>
      <c r="H16" s="14" t="n">
        <f aca="false">G16*B16</f>
        <v>2730</v>
      </c>
      <c r="I16" s="1" t="n">
        <f aca="false">A16*C7</f>
        <v>12</v>
      </c>
      <c r="J16" s="14" t="n">
        <f aca="false">C10</f>
        <v>187.5</v>
      </c>
      <c r="K16" s="14" t="n">
        <f aca="false">A16*C3</f>
        <v>2250</v>
      </c>
    </row>
    <row r="17" customFormat="false" ht="14.65" hidden="false" customHeight="false" outlineLevel="0" collapsed="false">
      <c r="A17" s="1" t="n">
        <v>4</v>
      </c>
      <c r="B17" s="1" t="n">
        <f aca="false">A17*C5</f>
        <v>32</v>
      </c>
      <c r="C17" s="13" t="n">
        <f aca="false">C9</f>
        <v>93.75</v>
      </c>
      <c r="D17" s="14" t="n">
        <f aca="false">(C1/(C5*A17))+C2</f>
        <v>91.875</v>
      </c>
      <c r="E17" s="14" t="n">
        <f aca="false">C17+D17</f>
        <v>185.625</v>
      </c>
      <c r="F17" s="14" t="n">
        <f aca="false">(A17*C3)+(B17*C2)+C1</f>
        <v>5940</v>
      </c>
      <c r="G17" s="14" t="n">
        <f aca="false">C17+C2</f>
        <v>113.75</v>
      </c>
      <c r="H17" s="14" t="n">
        <f aca="false">G17*B17</f>
        <v>3640</v>
      </c>
      <c r="I17" s="1" t="n">
        <f aca="false">A17*C7</f>
        <v>16</v>
      </c>
      <c r="J17" s="14" t="n">
        <f aca="false">C10</f>
        <v>187.5</v>
      </c>
      <c r="K17" s="14" t="n">
        <f aca="false">A17*C3</f>
        <v>3000</v>
      </c>
    </row>
    <row r="18" customFormat="false" ht="14.65" hidden="false" customHeight="false" outlineLevel="0" collapsed="false">
      <c r="A18" s="1" t="n">
        <v>5</v>
      </c>
      <c r="B18" s="15" t="n">
        <f aca="false">A18*C5</f>
        <v>40</v>
      </c>
      <c r="C18" s="16" t="n">
        <f aca="false">C9</f>
        <v>93.75</v>
      </c>
      <c r="D18" s="17" t="n">
        <f aca="false">(C1/(C5*A18))+C2</f>
        <v>77.5</v>
      </c>
      <c r="E18" s="17" t="n">
        <f aca="false">C18+D18</f>
        <v>171.25</v>
      </c>
      <c r="F18" s="17" t="n">
        <f aca="false">(A18*C3)+(B18*C2)+C1</f>
        <v>6850</v>
      </c>
      <c r="G18" s="17" t="n">
        <f aca="false">C18+C2</f>
        <v>113.75</v>
      </c>
      <c r="H18" s="17" t="n">
        <f aca="false">G18*B18</f>
        <v>4550</v>
      </c>
      <c r="I18" s="15" t="n">
        <f aca="false">A18*C7</f>
        <v>20</v>
      </c>
      <c r="J18" s="17" t="n">
        <f aca="false">C10</f>
        <v>187.5</v>
      </c>
      <c r="K18" s="17" t="n">
        <f aca="false">A18*C3</f>
        <v>3750</v>
      </c>
    </row>
    <row r="19" customFormat="false" ht="14.65" hidden="false" customHeight="false" outlineLevel="0" collapsed="false">
      <c r="A19" s="1" t="n">
        <v>6</v>
      </c>
      <c r="B19" s="15" t="n">
        <f aca="false">A19*C5</f>
        <v>48</v>
      </c>
      <c r="C19" s="16" t="n">
        <f aca="false">C9</f>
        <v>93.75</v>
      </c>
      <c r="D19" s="17" t="n">
        <f aca="false">(C1/(C5*A19))+C2</f>
        <v>67.9166666666667</v>
      </c>
      <c r="E19" s="17" t="n">
        <f aca="false">C19+D19</f>
        <v>161.666666666667</v>
      </c>
      <c r="F19" s="17" t="n">
        <f aca="false">(A19*C3)+(B19*C2)+C1</f>
        <v>7760</v>
      </c>
      <c r="G19" s="17" t="n">
        <f aca="false">C19+C2</f>
        <v>113.75</v>
      </c>
      <c r="H19" s="17" t="n">
        <f aca="false">G19*B19</f>
        <v>5460</v>
      </c>
      <c r="I19" s="15" t="n">
        <f aca="false">A19*C7</f>
        <v>24</v>
      </c>
      <c r="J19" s="17" t="n">
        <f aca="false">C10</f>
        <v>187.5</v>
      </c>
      <c r="K19" s="17" t="n">
        <f aca="false">A19*C3</f>
        <v>4500</v>
      </c>
    </row>
    <row r="20" customFormat="false" ht="14.65" hidden="false" customHeight="false" outlineLevel="0" collapsed="false">
      <c r="A20" s="1" t="n">
        <v>7</v>
      </c>
      <c r="B20" s="15" t="n">
        <f aca="false">A20*C5</f>
        <v>56</v>
      </c>
      <c r="C20" s="16" t="n">
        <f aca="false">C9</f>
        <v>93.75</v>
      </c>
      <c r="D20" s="17" t="n">
        <f aca="false">(C1/(C5*A20))+C2</f>
        <v>61.0714285714286</v>
      </c>
      <c r="E20" s="17" t="n">
        <f aca="false">C20+D20</f>
        <v>154.821428571429</v>
      </c>
      <c r="F20" s="17" t="n">
        <f aca="false">(A20*C3)+(B20*C2)+C1</f>
        <v>8670</v>
      </c>
      <c r="G20" s="17" t="n">
        <f aca="false">C20+C2</f>
        <v>113.75</v>
      </c>
      <c r="H20" s="17" t="n">
        <f aca="false">G20*B20</f>
        <v>6370</v>
      </c>
      <c r="I20" s="15" t="n">
        <f aca="false">A20*C7</f>
        <v>28</v>
      </c>
      <c r="J20" s="17" t="n">
        <f aca="false">C10</f>
        <v>187.5</v>
      </c>
      <c r="K20" s="17" t="n">
        <f aca="false">A20*C3</f>
        <v>5250</v>
      </c>
    </row>
    <row r="21" customFormat="false" ht="14.65" hidden="false" customHeight="false" outlineLevel="0" collapsed="false">
      <c r="A21" s="1" t="n">
        <v>8</v>
      </c>
      <c r="B21" s="15" t="n">
        <f aca="false">A21*C5</f>
        <v>64</v>
      </c>
      <c r="C21" s="16" t="n">
        <f aca="false">C9</f>
        <v>93.75</v>
      </c>
      <c r="D21" s="17" t="n">
        <f aca="false">(C1/(C5*A21))+C2</f>
        <v>55.9375</v>
      </c>
      <c r="E21" s="17" t="n">
        <f aca="false">C21+D21</f>
        <v>149.6875</v>
      </c>
      <c r="F21" s="17" t="n">
        <f aca="false">(A21*C3)+(B21*C2)+C1</f>
        <v>9580</v>
      </c>
      <c r="G21" s="17" t="n">
        <f aca="false">C21+C2</f>
        <v>113.75</v>
      </c>
      <c r="H21" s="17" t="n">
        <f aca="false">G21*B21</f>
        <v>7280</v>
      </c>
      <c r="I21" s="15" t="n">
        <f aca="false">A21*C7</f>
        <v>32</v>
      </c>
      <c r="J21" s="17" t="n">
        <f aca="false">C10</f>
        <v>187.5</v>
      </c>
      <c r="K21" s="17" t="n">
        <f aca="false">A21*C3</f>
        <v>6000</v>
      </c>
    </row>
    <row r="22" customFormat="false" ht="14.65" hidden="false" customHeight="false" outlineLevel="0" collapsed="false">
      <c r="A22" s="1" t="n">
        <v>9</v>
      </c>
      <c r="B22" s="15" t="n">
        <f aca="false">A22*C5</f>
        <v>72</v>
      </c>
      <c r="C22" s="16" t="n">
        <f aca="false">C9</f>
        <v>93.75</v>
      </c>
      <c r="D22" s="17" t="n">
        <f aca="false">(C1/(C5*A22))+C2</f>
        <v>51.9444444444444</v>
      </c>
      <c r="E22" s="17" t="n">
        <f aca="false">C22+D22</f>
        <v>145.694444444444</v>
      </c>
      <c r="F22" s="17" t="n">
        <f aca="false">(A22*C3)+(B22*C2)+C1</f>
        <v>10490</v>
      </c>
      <c r="G22" s="17" t="n">
        <f aca="false">C22+C2</f>
        <v>113.75</v>
      </c>
      <c r="H22" s="17" t="n">
        <f aca="false">G22*B22</f>
        <v>8190</v>
      </c>
      <c r="I22" s="15" t="n">
        <f aca="false">A22*C7</f>
        <v>36</v>
      </c>
      <c r="J22" s="17" t="n">
        <f aca="false">C10</f>
        <v>187.5</v>
      </c>
      <c r="K22" s="17" t="n">
        <f aca="false">A22*C3</f>
        <v>6750</v>
      </c>
    </row>
    <row r="23" customFormat="false" ht="14.65" hidden="false" customHeight="false" outlineLevel="0" collapsed="false">
      <c r="A23" s="1" t="n">
        <v>10</v>
      </c>
      <c r="B23" s="15" t="n">
        <f aca="false">A23*C5</f>
        <v>80</v>
      </c>
      <c r="C23" s="16" t="n">
        <f aca="false">C9</f>
        <v>93.75</v>
      </c>
      <c r="D23" s="17" t="n">
        <f aca="false">(C1/(C5*A23))+C2</f>
        <v>48.75</v>
      </c>
      <c r="E23" s="17" t="n">
        <f aca="false">C23+D23</f>
        <v>142.5</v>
      </c>
      <c r="F23" s="17" t="n">
        <f aca="false">(A23*C3)+(B23*C2)+C1</f>
        <v>11400</v>
      </c>
      <c r="G23" s="17" t="n">
        <f aca="false">C23+C2</f>
        <v>113.75</v>
      </c>
      <c r="H23" s="17" t="n">
        <f aca="false">G23*B23</f>
        <v>9100</v>
      </c>
      <c r="I23" s="15" t="n">
        <f aca="false">A23*C7</f>
        <v>40</v>
      </c>
      <c r="J23" s="17" t="n">
        <f aca="false">C10</f>
        <v>187.5</v>
      </c>
      <c r="K23" s="17" t="n">
        <f aca="false">A23*C3</f>
        <v>7500</v>
      </c>
    </row>
    <row r="24" customFormat="false" ht="14.65" hidden="false" customHeight="false" outlineLevel="0" collapsed="false">
      <c r="A24" s="1" t="n">
        <v>11</v>
      </c>
      <c r="B24" s="15" t="n">
        <f aca="false">A24*C5</f>
        <v>88</v>
      </c>
      <c r="C24" s="16" t="n">
        <f aca="false">C9</f>
        <v>93.75</v>
      </c>
      <c r="D24" s="17" t="n">
        <f aca="false">(C1/(C5*A24))+C2</f>
        <v>46.1363636363636</v>
      </c>
      <c r="E24" s="17" t="n">
        <f aca="false">C24+D24</f>
        <v>139.886363636364</v>
      </c>
      <c r="F24" s="17" t="n">
        <f aca="false">(A24*C3)+(B24*C2)+C1</f>
        <v>12310</v>
      </c>
      <c r="G24" s="17" t="n">
        <f aca="false">C24+C2</f>
        <v>113.75</v>
      </c>
      <c r="H24" s="17" t="n">
        <f aca="false">G24*B24</f>
        <v>10010</v>
      </c>
      <c r="I24" s="15" t="n">
        <f aca="false">A24*C7</f>
        <v>44</v>
      </c>
      <c r="J24" s="17" t="n">
        <f aca="false">C10</f>
        <v>187.5</v>
      </c>
      <c r="K24" s="17" t="n">
        <f aca="false">A24*C3</f>
        <v>8250</v>
      </c>
    </row>
    <row r="25" customFormat="false" ht="14.65" hidden="false" customHeight="false" outlineLevel="0" collapsed="false">
      <c r="A25" s="1" t="n">
        <v>12</v>
      </c>
      <c r="B25" s="15" t="n">
        <f aca="false">A25*C5</f>
        <v>96</v>
      </c>
      <c r="C25" s="16" t="n">
        <f aca="false">C9</f>
        <v>93.75</v>
      </c>
      <c r="D25" s="17" t="n">
        <f aca="false">(C1/(C5*A25))+C2</f>
        <v>43.9583333333333</v>
      </c>
      <c r="E25" s="17" t="n">
        <f aca="false">C25+D25</f>
        <v>137.708333333333</v>
      </c>
      <c r="F25" s="17" t="n">
        <f aca="false">(A25*C3)+(B25*C2)+C1</f>
        <v>13220</v>
      </c>
      <c r="G25" s="17" t="n">
        <f aca="false">C25+C2</f>
        <v>113.75</v>
      </c>
      <c r="H25" s="17" t="n">
        <f aca="false">G25*B25</f>
        <v>10920</v>
      </c>
      <c r="I25" s="15" t="n">
        <f aca="false">A25*C7</f>
        <v>48</v>
      </c>
      <c r="J25" s="17" t="n">
        <f aca="false">C10</f>
        <v>187.5</v>
      </c>
      <c r="K25" s="17" t="n">
        <f aca="false">A25*C3</f>
        <v>9000</v>
      </c>
    </row>
    <row r="26" customFormat="false" ht="14.65" hidden="false" customHeight="false" outlineLevel="0" collapsed="false">
      <c r="A26" s="1" t="n">
        <v>13</v>
      </c>
      <c r="B26" s="15" t="n">
        <f aca="false">A26*C5</f>
        <v>104</v>
      </c>
      <c r="C26" s="16" t="n">
        <f aca="false">C9</f>
        <v>93.75</v>
      </c>
      <c r="D26" s="17" t="n">
        <f aca="false">(C1/(C5*A26))+C2</f>
        <v>42.1153846153846</v>
      </c>
      <c r="E26" s="17" t="n">
        <f aca="false">C26+D26</f>
        <v>135.865384615385</v>
      </c>
      <c r="F26" s="17" t="n">
        <f aca="false">(A26*C3)+(B26*C2)+C1</f>
        <v>14130</v>
      </c>
      <c r="G26" s="17" t="n">
        <f aca="false">C26+C2</f>
        <v>113.75</v>
      </c>
      <c r="H26" s="17" t="n">
        <f aca="false">G26*B26</f>
        <v>11830</v>
      </c>
      <c r="I26" s="15" t="n">
        <f aca="false">A26*C7</f>
        <v>52</v>
      </c>
      <c r="J26" s="17" t="n">
        <f aca="false">C10</f>
        <v>187.5</v>
      </c>
      <c r="K26" s="17" t="n">
        <f aca="false">A26*C3</f>
        <v>9750</v>
      </c>
    </row>
  </sheetData>
  <mergeCells count="2">
    <mergeCell ref="C12:E12"/>
    <mergeCell ref="I12:K12"/>
  </mergeCells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1" sqref="G14:H26 A1"/>
    </sheetView>
  </sheetViews>
  <sheetFormatPr defaultColWidth="9.0546875" defaultRowHeight="12.75" zeroHeight="false" outlineLevelRow="0" outlineLevelCol="0"/>
  <cols>
    <col collapsed="false" customWidth="true" hidden="false" outlineLevel="0" max="256" min="1" style="1" width="9.13"/>
  </cols>
  <sheetData/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7T05:23:04Z</dcterms:created>
  <dc:creator/>
  <dc:description/>
  <dc:language>en-US</dc:language>
  <cp:lastModifiedBy/>
  <cp:lastPrinted>2009-04-22T19:24:48Z</cp:lastPrinted>
  <dcterms:modified xsi:type="dcterms:W3CDTF">2017-01-13T18:07:48Z</dcterms:modified>
  <cp:revision>2</cp:revision>
  <dc:subject/>
  <dc:title/>
</cp:coreProperties>
</file>